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jungk\Google Drive\[Kwon Lab @ MPFI]\Project #3 - ChC\Manuscript\Working manuscript\Nat Neurosci version\Editing\Source Data Files\"/>
    </mc:Choice>
  </mc:AlternateContent>
  <xr:revisionPtr revIDLastSave="0" documentId="13_ncr:1_{08FE0B00-63C0-4EAF-8822-E0C297AF54C8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Fig_5_c" sheetId="1" r:id="rId1"/>
    <sheet name="Fig_5_d" sheetId="2" r:id="rId2"/>
    <sheet name="Fig_5_f" sheetId="3" r:id="rId3"/>
    <sheet name="Fig_5_i" sheetId="4" r:id="rId4"/>
    <sheet name="Fig_5_l" sheetId="5" r:id="rId5"/>
    <sheet name="Fig_5_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E15" i="2"/>
  <c r="F14" i="2"/>
  <c r="E14" i="2"/>
  <c r="D12" i="2"/>
  <c r="C12" i="2"/>
  <c r="D11" i="2"/>
  <c r="C11" i="2"/>
</calcChain>
</file>

<file path=xl/sharedStrings.xml><?xml version="1.0" encoding="utf-8"?>
<sst xmlns="http://schemas.openxmlformats.org/spreadsheetml/2006/main" count="39" uniqueCount="17">
  <si>
    <t>ChC-hM4Di</t>
  </si>
  <si>
    <t>Session</t>
  </si>
  <si>
    <t>sem</t>
  </si>
  <si>
    <t>CNO</t>
  </si>
  <si>
    <t>Saline</t>
  </si>
  <si>
    <t>Mean</t>
  </si>
  <si>
    <t># of Success</t>
  </si>
  <si>
    <t>SEM</t>
  </si>
  <si>
    <t>avg</t>
  </si>
  <si>
    <t>hM4Di+Saline</t>
  </si>
  <si>
    <t>hM4Di+CNO</t>
  </si>
  <si>
    <t>Cumulative Turning angle</t>
  </si>
  <si>
    <t>Rest</t>
  </si>
  <si>
    <t>Coactivity</t>
  </si>
  <si>
    <t>Locomotion</t>
  </si>
  <si>
    <t>Precision</t>
  </si>
  <si>
    <t>Chan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5:E66"/>
  <sheetViews>
    <sheetView topLeftCell="A52" workbookViewId="0">
      <selection activeCell="D56" sqref="D56"/>
    </sheetView>
  </sheetViews>
  <sheetFormatPr defaultRowHeight="15" x14ac:dyDescent="0.25"/>
  <sheetData>
    <row r="55" spans="3:5" x14ac:dyDescent="0.25">
      <c r="D55" t="s">
        <v>0</v>
      </c>
    </row>
    <row r="56" spans="3:5" x14ac:dyDescent="0.25">
      <c r="D56" t="s">
        <v>6</v>
      </c>
    </row>
    <row r="57" spans="3:5" x14ac:dyDescent="0.25">
      <c r="C57" t="s">
        <v>1</v>
      </c>
      <c r="D57" t="s">
        <v>5</v>
      </c>
      <c r="E57" t="s">
        <v>7</v>
      </c>
    </row>
    <row r="58" spans="3:5" x14ac:dyDescent="0.25">
      <c r="C58">
        <v>1</v>
      </c>
      <c r="D58">
        <v>35.22222</v>
      </c>
      <c r="E58">
        <v>4.60609</v>
      </c>
    </row>
    <row r="59" spans="3:5" x14ac:dyDescent="0.25">
      <c r="C59">
        <v>2</v>
      </c>
      <c r="D59">
        <v>46.111109999999996</v>
      </c>
      <c r="E59">
        <v>5.7383800000000003</v>
      </c>
    </row>
    <row r="60" spans="3:5" x14ac:dyDescent="0.25">
      <c r="C60">
        <v>3</v>
      </c>
      <c r="D60">
        <v>52.44444</v>
      </c>
      <c r="E60">
        <v>6.0141299999999998</v>
      </c>
    </row>
    <row r="61" spans="3:5" x14ac:dyDescent="0.25">
      <c r="C61">
        <v>4</v>
      </c>
      <c r="D61">
        <v>52</v>
      </c>
      <c r="E61">
        <v>5.4924200000000001</v>
      </c>
    </row>
    <row r="62" spans="3:5" x14ac:dyDescent="0.25">
      <c r="C62">
        <v>5</v>
      </c>
      <c r="D62">
        <v>53.77778</v>
      </c>
      <c r="E62">
        <v>5.5019600000000004</v>
      </c>
    </row>
    <row r="63" spans="3:5" x14ac:dyDescent="0.25">
      <c r="C63">
        <v>6</v>
      </c>
      <c r="D63">
        <v>60.333329999999997</v>
      </c>
      <c r="E63">
        <v>3.54338</v>
      </c>
    </row>
    <row r="64" spans="3:5" x14ac:dyDescent="0.25">
      <c r="C64">
        <v>7</v>
      </c>
      <c r="D64">
        <v>65.333330000000004</v>
      </c>
      <c r="E64">
        <v>4.7140500000000003</v>
      </c>
    </row>
    <row r="65" spans="2:5" x14ac:dyDescent="0.25">
      <c r="B65" t="s">
        <v>3</v>
      </c>
      <c r="C65">
        <v>8</v>
      </c>
      <c r="D65">
        <v>29.77778</v>
      </c>
      <c r="E65">
        <v>5.4359299999999999</v>
      </c>
    </row>
    <row r="66" spans="2:5" x14ac:dyDescent="0.25">
      <c r="B66" t="s">
        <v>4</v>
      </c>
      <c r="C66">
        <v>9</v>
      </c>
      <c r="D66">
        <v>62.111109999999996</v>
      </c>
      <c r="E66">
        <v>5.914780000000000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8D99-D754-40D3-B8B5-51F6F7CF2671}">
  <dimension ref="B3:F15"/>
  <sheetViews>
    <sheetView workbookViewId="0">
      <selection activeCell="K4" sqref="K4"/>
    </sheetView>
  </sheetViews>
  <sheetFormatPr defaultRowHeight="15" x14ac:dyDescent="0.25"/>
  <sheetData>
    <row r="3" spans="2:6" x14ac:dyDescent="0.25">
      <c r="C3" t="s">
        <v>6</v>
      </c>
    </row>
    <row r="4" spans="2:6" x14ac:dyDescent="0.25">
      <c r="C4" t="s">
        <v>4</v>
      </c>
      <c r="D4" t="s">
        <v>3</v>
      </c>
      <c r="E4" t="s">
        <v>9</v>
      </c>
      <c r="F4" t="s">
        <v>10</v>
      </c>
    </row>
    <row r="5" spans="2:6" x14ac:dyDescent="0.25">
      <c r="C5">
        <v>81</v>
      </c>
      <c r="D5">
        <v>60</v>
      </c>
      <c r="E5">
        <v>75</v>
      </c>
      <c r="F5">
        <v>34</v>
      </c>
    </row>
    <row r="6" spans="2:6" x14ac:dyDescent="0.25">
      <c r="C6">
        <v>62</v>
      </c>
      <c r="D6">
        <v>106</v>
      </c>
      <c r="E6">
        <v>85</v>
      </c>
      <c r="F6">
        <v>34</v>
      </c>
    </row>
    <row r="7" spans="2:6" x14ac:dyDescent="0.25">
      <c r="C7">
        <v>79</v>
      </c>
      <c r="D7">
        <v>108</v>
      </c>
      <c r="E7">
        <v>61</v>
      </c>
      <c r="F7">
        <v>51</v>
      </c>
    </row>
    <row r="8" spans="2:6" x14ac:dyDescent="0.25">
      <c r="C8">
        <v>79</v>
      </c>
      <c r="D8">
        <v>88</v>
      </c>
      <c r="E8">
        <v>67</v>
      </c>
      <c r="F8">
        <v>25</v>
      </c>
    </row>
    <row r="9" spans="2:6" x14ac:dyDescent="0.25">
      <c r="C9">
        <v>44</v>
      </c>
      <c r="D9">
        <v>68</v>
      </c>
      <c r="E9">
        <v>33</v>
      </c>
      <c r="F9">
        <v>18</v>
      </c>
    </row>
    <row r="10" spans="2:6" x14ac:dyDescent="0.25">
      <c r="C10">
        <v>45</v>
      </c>
      <c r="D10">
        <v>46</v>
      </c>
      <c r="E10">
        <v>76</v>
      </c>
      <c r="F10">
        <v>14</v>
      </c>
    </row>
    <row r="11" spans="2:6" x14ac:dyDescent="0.25">
      <c r="B11" t="s">
        <v>8</v>
      </c>
      <c r="C11">
        <f>AVERAGE(C5:C10)</f>
        <v>65</v>
      </c>
      <c r="D11">
        <f>AVERAGE(D5:D10)</f>
        <v>79.333333333333329</v>
      </c>
      <c r="E11">
        <v>48</v>
      </c>
      <c r="F11">
        <v>13</v>
      </c>
    </row>
    <row r="12" spans="2:6" x14ac:dyDescent="0.25">
      <c r="B12" t="s">
        <v>2</v>
      </c>
      <c r="C12">
        <f>_xlfn.STDEV.S(C5:C10)/SQRT(COUNTA(C5:C10))</f>
        <v>7.0663521942607241</v>
      </c>
      <c r="D12">
        <f>_xlfn.STDEV.S(D5:D10)/SQRT(COUNTA(D5:D10))</f>
        <v>10.362324921453578</v>
      </c>
      <c r="E12">
        <v>73</v>
      </c>
      <c r="F12">
        <v>59</v>
      </c>
    </row>
    <row r="13" spans="2:6" x14ac:dyDescent="0.25">
      <c r="E13">
        <v>41</v>
      </c>
      <c r="F13">
        <v>20</v>
      </c>
    </row>
    <row r="14" spans="2:6" x14ac:dyDescent="0.25">
      <c r="D14" t="s">
        <v>8</v>
      </c>
      <c r="E14">
        <f>AVERAGE(E5:E13)</f>
        <v>62.111111111111114</v>
      </c>
      <c r="F14">
        <f>AVERAGE(F5:F13)</f>
        <v>29.777777777777779</v>
      </c>
    </row>
    <row r="15" spans="2:6" x14ac:dyDescent="0.25">
      <c r="D15" t="s">
        <v>2</v>
      </c>
      <c r="E15">
        <f>_xlfn.STDEV.S(E5:E13)/SQRT(COUNTA(E5:E13))</f>
        <v>5.9147753889082368</v>
      </c>
      <c r="F15">
        <f>_xlfn.STDEV.S(F5:F13)/SQRT(COUNTA(F5:F13))</f>
        <v>5.4359343921766916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4EBB4-2E83-4C2D-87E1-2390EA4A56C8}">
  <dimension ref="B4:D14"/>
  <sheetViews>
    <sheetView workbookViewId="0">
      <selection activeCell="F19" sqref="F19"/>
    </sheetView>
  </sheetViews>
  <sheetFormatPr defaultRowHeight="15" x14ac:dyDescent="0.25"/>
  <sheetData>
    <row r="4" spans="2:4" x14ac:dyDescent="0.25">
      <c r="B4" t="s">
        <v>11</v>
      </c>
    </row>
    <row r="5" spans="2:4" x14ac:dyDescent="0.25">
      <c r="B5">
        <v>7</v>
      </c>
      <c r="C5" t="s">
        <v>3</v>
      </c>
      <c r="D5" t="s">
        <v>4</v>
      </c>
    </row>
    <row r="6" spans="2:4" x14ac:dyDescent="0.25">
      <c r="B6">
        <v>95782.422207112904</v>
      </c>
      <c r="C6">
        <v>55148.833041450896</v>
      </c>
      <c r="D6">
        <v>127221.24762522199</v>
      </c>
    </row>
    <row r="7" spans="2:4" x14ac:dyDescent="0.25">
      <c r="B7">
        <v>87253.973361899101</v>
      </c>
      <c r="C7">
        <v>73189.837905980807</v>
      </c>
      <c r="D7">
        <v>103951.269975663</v>
      </c>
    </row>
    <row r="8" spans="2:4" x14ac:dyDescent="0.25">
      <c r="B8">
        <v>74163.207562072901</v>
      </c>
      <c r="C8">
        <v>93124.184274628904</v>
      </c>
      <c r="D8">
        <v>65447.068098378702</v>
      </c>
    </row>
    <row r="9" spans="2:4" x14ac:dyDescent="0.25">
      <c r="B9">
        <v>99965.267730144697</v>
      </c>
      <c r="C9">
        <v>44032.868895862302</v>
      </c>
      <c r="D9">
        <v>132798.23910993899</v>
      </c>
    </row>
    <row r="10" spans="2:4" x14ac:dyDescent="0.25">
      <c r="B10">
        <v>101376.888631273</v>
      </c>
      <c r="C10">
        <v>40503.133894027102</v>
      </c>
      <c r="D10">
        <v>101485.704090402</v>
      </c>
    </row>
    <row r="11" spans="2:4" x14ac:dyDescent="0.25">
      <c r="B11">
        <v>125217.492086219</v>
      </c>
      <c r="C11">
        <v>46476.322248227501</v>
      </c>
      <c r="D11">
        <v>88284.300383674796</v>
      </c>
    </row>
    <row r="12" spans="2:4" x14ac:dyDescent="0.25">
      <c r="B12">
        <v>56343.773565718802</v>
      </c>
      <c r="C12">
        <v>22401.482097378001</v>
      </c>
      <c r="D12">
        <v>48808.207102579501</v>
      </c>
    </row>
    <row r="13" spans="2:4" x14ac:dyDescent="0.25">
      <c r="B13">
        <v>86010.498024807996</v>
      </c>
      <c r="C13">
        <v>82793.128102744406</v>
      </c>
      <c r="D13">
        <v>93276.476932445294</v>
      </c>
    </row>
    <row r="14" spans="2:4" x14ac:dyDescent="0.25">
      <c r="B14">
        <v>98665.626991284793</v>
      </c>
      <c r="C14">
        <v>65599.501836348994</v>
      </c>
      <c r="D14">
        <v>103509.736113406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9B2C7-DCBF-4638-84F7-42691EC8054F}">
  <dimension ref="B4:H12"/>
  <sheetViews>
    <sheetView topLeftCell="A7" workbookViewId="0">
      <selection activeCell="H22" sqref="H21:H22"/>
    </sheetView>
  </sheetViews>
  <sheetFormatPr defaultRowHeight="15" x14ac:dyDescent="0.25"/>
  <sheetData>
    <row r="4" spans="2:8" x14ac:dyDescent="0.25">
      <c r="C4" t="s">
        <v>13</v>
      </c>
    </row>
    <row r="5" spans="2:8" x14ac:dyDescent="0.25">
      <c r="C5" t="s">
        <v>14</v>
      </c>
      <c r="D5" t="s">
        <v>14</v>
      </c>
      <c r="E5" t="s">
        <v>14</v>
      </c>
      <c r="F5" t="s">
        <v>12</v>
      </c>
      <c r="G5" t="s">
        <v>12</v>
      </c>
      <c r="H5" t="s">
        <v>12</v>
      </c>
    </row>
    <row r="6" spans="2:8" x14ac:dyDescent="0.25">
      <c r="B6" t="s">
        <v>1</v>
      </c>
      <c r="C6">
        <v>7</v>
      </c>
      <c r="D6" t="s">
        <v>3</v>
      </c>
      <c r="E6" t="s">
        <v>4</v>
      </c>
      <c r="F6">
        <v>7</v>
      </c>
      <c r="G6" t="s">
        <v>3</v>
      </c>
      <c r="H6" t="s">
        <v>4</v>
      </c>
    </row>
    <row r="7" spans="2:8" x14ac:dyDescent="0.25">
      <c r="C7">
        <v>4.1758600000000001</v>
      </c>
      <c r="D7">
        <v>6.5670099999999998</v>
      </c>
      <c r="E7">
        <v>3.6962700000000002</v>
      </c>
      <c r="F7">
        <v>1.0688</v>
      </c>
      <c r="G7">
        <v>2.0348199999999999</v>
      </c>
      <c r="H7">
        <v>0.96120000000000005</v>
      </c>
    </row>
    <row r="8" spans="2:8" x14ac:dyDescent="0.25">
      <c r="C8">
        <v>1.7801</v>
      </c>
      <c r="D8">
        <v>3.9956999999999998</v>
      </c>
      <c r="E8">
        <v>2.36368</v>
      </c>
      <c r="F8">
        <v>0.92120999999999997</v>
      </c>
      <c r="G8">
        <v>0.55596000000000001</v>
      </c>
      <c r="H8">
        <v>0.85202999999999995</v>
      </c>
    </row>
    <row r="9" spans="2:8" x14ac:dyDescent="0.25">
      <c r="C9">
        <v>1.69478</v>
      </c>
      <c r="D9">
        <v>2.9272800000000001</v>
      </c>
      <c r="E9">
        <v>2.8456000000000001</v>
      </c>
      <c r="F9">
        <v>1.1835100000000001</v>
      </c>
      <c r="G9">
        <v>0.82464000000000004</v>
      </c>
      <c r="H9">
        <v>0.91793000000000002</v>
      </c>
    </row>
    <row r="10" spans="2:8" x14ac:dyDescent="0.25">
      <c r="C10">
        <v>1.16354</v>
      </c>
      <c r="D10">
        <v>3.3512499999999998</v>
      </c>
      <c r="E10">
        <v>1.4477199999999999</v>
      </c>
      <c r="F10">
        <v>0.66015999999999997</v>
      </c>
      <c r="G10">
        <v>0.87712000000000001</v>
      </c>
      <c r="H10">
        <v>1.1269400000000001</v>
      </c>
    </row>
    <row r="11" spans="2:8" x14ac:dyDescent="0.25">
      <c r="C11">
        <v>2.0612699999999999</v>
      </c>
      <c r="D11">
        <v>2.95879</v>
      </c>
      <c r="E11">
        <v>1.5887199999999999</v>
      </c>
      <c r="F11">
        <v>0.20363000000000001</v>
      </c>
      <c r="G11">
        <v>0.39641999999999999</v>
      </c>
      <c r="H11">
        <v>1.4118599999999999</v>
      </c>
    </row>
    <row r="12" spans="2:8" x14ac:dyDescent="0.25">
      <c r="C12">
        <v>2.3333300000000001</v>
      </c>
      <c r="D12">
        <v>3.6223200000000002</v>
      </c>
      <c r="E12">
        <v>3.0032700000000001</v>
      </c>
      <c r="F12">
        <v>0.69549000000000005</v>
      </c>
      <c r="G12">
        <v>0.87534999999999996</v>
      </c>
      <c r="H12">
        <v>0.83811999999999998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E4487-CF22-4328-8E7D-9E938D91D38B}">
  <dimension ref="B4:E11"/>
  <sheetViews>
    <sheetView workbookViewId="0">
      <selection activeCell="C4" sqref="C4"/>
    </sheetView>
  </sheetViews>
  <sheetFormatPr defaultRowHeight="15" x14ac:dyDescent="0.25"/>
  <sheetData>
    <row r="4" spans="2:5" x14ac:dyDescent="0.25">
      <c r="C4" t="s">
        <v>15</v>
      </c>
    </row>
    <row r="5" spans="2:5" x14ac:dyDescent="0.25">
      <c r="B5" t="s">
        <v>1</v>
      </c>
      <c r="C5">
        <v>7</v>
      </c>
      <c r="D5" t="s">
        <v>3</v>
      </c>
      <c r="E5" t="s">
        <v>4</v>
      </c>
    </row>
    <row r="6" spans="2:5" x14ac:dyDescent="0.25">
      <c r="C6">
        <v>3661.43669</v>
      </c>
      <c r="D6">
        <v>1944.74289</v>
      </c>
      <c r="E6">
        <v>6252.3444</v>
      </c>
    </row>
    <row r="7" spans="2:5" x14ac:dyDescent="0.25">
      <c r="C7">
        <v>5457.7270200000003</v>
      </c>
      <c r="D7">
        <v>2478.6596500000001</v>
      </c>
      <c r="E7">
        <v>4161.6289299999999</v>
      </c>
    </row>
    <row r="8" spans="2:5" x14ac:dyDescent="0.25">
      <c r="C8">
        <v>3551.2935699999998</v>
      </c>
      <c r="D8">
        <v>1870.77784</v>
      </c>
      <c r="E8">
        <v>2386.3813</v>
      </c>
    </row>
    <row r="9" spans="2:5" x14ac:dyDescent="0.25">
      <c r="C9">
        <v>8025.5377799999997</v>
      </c>
      <c r="D9">
        <v>1445.9920400000001</v>
      </c>
      <c r="E9">
        <v>3536.87653</v>
      </c>
    </row>
    <row r="10" spans="2:5" x14ac:dyDescent="0.25">
      <c r="C10">
        <v>1213.4592299999999</v>
      </c>
      <c r="D10">
        <v>408.18164999999999</v>
      </c>
      <c r="E10">
        <v>997.43420000000003</v>
      </c>
    </row>
    <row r="11" spans="2:5" x14ac:dyDescent="0.25">
      <c r="C11">
        <v>7431.4744000000001</v>
      </c>
      <c r="D11">
        <v>3939.2766299999998</v>
      </c>
      <c r="E11">
        <v>8326.6634300000005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01BB-B61B-4957-8A84-2BEAA76E4651}">
  <dimension ref="B4:E11"/>
  <sheetViews>
    <sheetView tabSelected="1" workbookViewId="0">
      <selection activeCell="E17" sqref="E17"/>
    </sheetView>
  </sheetViews>
  <sheetFormatPr defaultRowHeight="15" x14ac:dyDescent="0.25"/>
  <sheetData>
    <row r="4" spans="2:5" x14ac:dyDescent="0.25">
      <c r="C4" t="s">
        <v>16</v>
      </c>
    </row>
    <row r="5" spans="2:5" x14ac:dyDescent="0.25">
      <c r="B5" t="s">
        <v>1</v>
      </c>
      <c r="C5">
        <v>7</v>
      </c>
      <c r="D5" t="s">
        <v>3</v>
      </c>
      <c r="E5" t="s">
        <v>4</v>
      </c>
    </row>
    <row r="6" spans="2:5" x14ac:dyDescent="0.25">
      <c r="C6">
        <v>0</v>
      </c>
      <c r="D6">
        <v>84.032300000000006</v>
      </c>
      <c r="E6">
        <v>3.1518600000000001</v>
      </c>
    </row>
    <row r="7" spans="2:5" x14ac:dyDescent="0.25">
      <c r="C7">
        <v>0</v>
      </c>
      <c r="D7">
        <v>217.78827000000001</v>
      </c>
      <c r="E7">
        <v>-7.5500800000000003</v>
      </c>
    </row>
    <row r="8" spans="2:5" x14ac:dyDescent="0.25">
      <c r="C8">
        <v>0</v>
      </c>
      <c r="D8">
        <v>485.46767</v>
      </c>
      <c r="E8">
        <v>76.808790000000002</v>
      </c>
    </row>
    <row r="9" spans="2:5" x14ac:dyDescent="0.25">
      <c r="C9">
        <v>0</v>
      </c>
      <c r="D9">
        <v>201.99831</v>
      </c>
      <c r="E9">
        <v>92.167000000000002</v>
      </c>
    </row>
    <row r="10" spans="2:5" x14ac:dyDescent="0.25">
      <c r="C10">
        <v>0</v>
      </c>
      <c r="D10">
        <v>117.17565</v>
      </c>
      <c r="E10">
        <v>-29.11195</v>
      </c>
    </row>
    <row r="11" spans="2:5" x14ac:dyDescent="0.25">
      <c r="C11">
        <v>0</v>
      </c>
      <c r="D11">
        <v>-4.3402799999999999</v>
      </c>
      <c r="E11">
        <v>-17.32456000000000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5_c</vt:lpstr>
      <vt:lpstr>Fig_5_d</vt:lpstr>
      <vt:lpstr>Fig_5_f</vt:lpstr>
      <vt:lpstr>Fig_5_i</vt:lpstr>
      <vt:lpstr>Fig_5_l</vt:lpstr>
      <vt:lpstr>Fig_5_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hoon.Jung@mpfi.org</dc:creator>
  <cp:lastModifiedBy>Kanghoon.Jung@mpfi.org</cp:lastModifiedBy>
  <dcterms:created xsi:type="dcterms:W3CDTF">2015-06-05T18:17:20Z</dcterms:created>
  <dcterms:modified xsi:type="dcterms:W3CDTF">2023-05-15T04:55:36Z</dcterms:modified>
</cp:coreProperties>
</file>